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工作表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61">
  <si>
    <t xml:space="preserve">Additional file 2: Table S2. miRNAs exhibiting differential expression between the skin samples of lambs and adults.</t>
  </si>
  <si>
    <t xml:space="preserve">miRNAs Name</t>
  </si>
  <si>
    <t xml:space="preserve">Lambs</t>
  </si>
  <si>
    <t xml:space="preserve">Adult</t>
  </si>
  <si>
    <t xml:space="preserve">Fold_change</t>
  </si>
  <si>
    <t xml:space="preserve">p-value</t>
  </si>
  <si>
    <t xml:space="preserve">q-value</t>
  </si>
  <si>
    <t xml:space="preserve">Signature</t>
  </si>
  <si>
    <t xml:space="preserve">(count)</t>
  </si>
  <si>
    <r>
      <rPr>
        <b val="true"/>
        <sz val="11"/>
        <color rgb="FF000000"/>
        <rFont val="Times New Roman"/>
        <family val="0"/>
      </rPr>
      <t xml:space="preserve">[log</t>
    </r>
    <r>
      <rPr>
        <b val="true"/>
        <vertAlign val="subscript"/>
        <sz val="11"/>
        <color rgb="FF000000"/>
        <rFont val="Times New Roman"/>
        <family val="0"/>
      </rPr>
      <t xml:space="preserve">2</t>
    </r>
    <r>
      <rPr>
        <b val="true"/>
        <vertAlign val="superscript"/>
        <sz val="11"/>
        <color rgb="FF000000"/>
        <rFont val="Times New Roman"/>
        <family val="0"/>
      </rPr>
      <t xml:space="preserve">(F3/F4)</t>
    </r>
    <r>
      <rPr>
        <b val="true"/>
        <sz val="11"/>
        <color rgb="FF000000"/>
        <rFont val="Times New Roman"/>
        <family val="0"/>
      </rPr>
      <t xml:space="preserve">] nomalized</t>
    </r>
  </si>
  <si>
    <t xml:space="preserve">(Benjamini et.al.1995)</t>
  </si>
  <si>
    <t xml:space="preserve">(p-value&lt;0.001)</t>
  </si>
  <si>
    <t xml:space="preserve">novel_138</t>
  </si>
  <si>
    <t xml:space="preserve">novel_459</t>
  </si>
  <si>
    <t xml:space="preserve">novel_468</t>
  </si>
  <si>
    <t xml:space="preserve">novel_469</t>
  </si>
  <si>
    <t xml:space="preserve">novel_96</t>
  </si>
  <si>
    <t xml:space="preserve">oar-let-7a</t>
  </si>
  <si>
    <t xml:space="preserve">oar-let-7b</t>
  </si>
  <si>
    <t xml:space="preserve">oar-let-7c</t>
  </si>
  <si>
    <t xml:space="preserve">oar-miR-106a</t>
  </si>
  <si>
    <t xml:space="preserve">oar-miR-1185-5p</t>
  </si>
  <si>
    <t xml:space="preserve">oar-miR-125b</t>
  </si>
  <si>
    <t xml:space="preserve">oar-miR-127</t>
  </si>
  <si>
    <t xml:space="preserve">oar-miR-133</t>
  </si>
  <si>
    <t xml:space="preserve">oar-miR-136</t>
  </si>
  <si>
    <t xml:space="preserve">oar-miR-148a</t>
  </si>
  <si>
    <t xml:space="preserve">oar-miR-150</t>
  </si>
  <si>
    <t xml:space="preserve">oar-miR-191</t>
  </si>
  <si>
    <t xml:space="preserve">oar-miR-200c</t>
  </si>
  <si>
    <t xml:space="preserve">oar-miR-218a</t>
  </si>
  <si>
    <t xml:space="preserve">oar-miR-22-3p</t>
  </si>
  <si>
    <t xml:space="preserve">oar-miR-26a</t>
  </si>
  <si>
    <t xml:space="preserve">oar-miR-26b</t>
  </si>
  <si>
    <t xml:space="preserve">oar-miR-29a</t>
  </si>
  <si>
    <t xml:space="preserve">oar-miR-29b</t>
  </si>
  <si>
    <t xml:space="preserve">oar-miR-30a-3p</t>
  </si>
  <si>
    <t xml:space="preserve">oar-miR-30c</t>
  </si>
  <si>
    <t xml:space="preserve">oar-miR-323c</t>
  </si>
  <si>
    <t xml:space="preserve">oar-miR-376b-3p</t>
  </si>
  <si>
    <t xml:space="preserve">oar-miR-376c-3p</t>
  </si>
  <si>
    <t xml:space="preserve">oar-miR-376e-5p</t>
  </si>
  <si>
    <t xml:space="preserve">oar-miR-379-5p</t>
  </si>
  <si>
    <t xml:space="preserve">oar-miR-380-3p</t>
  </si>
  <si>
    <t xml:space="preserve">oar-miR-382-3p</t>
  </si>
  <si>
    <t xml:space="preserve">oar-miR-3955-5p</t>
  </si>
  <si>
    <t xml:space="preserve">oar-miR-3959-3p</t>
  </si>
  <si>
    <t xml:space="preserve">oar-miR-409-5p</t>
  </si>
  <si>
    <t xml:space="preserve">oar-miR-410-3p</t>
  </si>
  <si>
    <t xml:space="preserve">oar-miR-411b-5p</t>
  </si>
  <si>
    <t xml:space="preserve">oar-miR-412-3p</t>
  </si>
  <si>
    <t xml:space="preserve">oar-miR-432</t>
  </si>
  <si>
    <t xml:space="preserve">oar-miR-433-3p</t>
  </si>
  <si>
    <t xml:space="preserve">oar-miR-487a-3p</t>
  </si>
  <si>
    <t xml:space="preserve">oar-miR-487b-3p</t>
  </si>
  <si>
    <t xml:space="preserve">oar-miR-495-5p</t>
  </si>
  <si>
    <t xml:space="preserve">oar-miR-539-3p</t>
  </si>
  <si>
    <t xml:space="preserve">oar-miR-541-5p</t>
  </si>
  <si>
    <t xml:space="preserve">oar-miR-544-5p</t>
  </si>
  <si>
    <t xml:space="preserve">oar-miR-758-3p</t>
  </si>
  <si>
    <t xml:space="preserve">oar-miR-99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2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0"/>
    </font>
    <font>
      <b val="true"/>
      <sz val="11"/>
      <color rgb="FF000000"/>
      <name val="Times New Roman"/>
      <family val="0"/>
    </font>
    <font>
      <b val="true"/>
      <vertAlign val="subscript"/>
      <sz val="11"/>
      <color rgb="FF000000"/>
      <name val="Times New Roman"/>
      <family val="0"/>
    </font>
    <font>
      <b val="true"/>
      <vertAlign val="superscript"/>
      <sz val="11"/>
      <color rgb="FF000000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4.49"/>
    <col collapsed="false" customWidth="false" hidden="false" outlineLevel="0" max="257" min="7" style="1" width="10.99"/>
  </cols>
  <sheetData>
    <row r="1" customFormat="false" ht="15.75" hidden="false" customHeight="false" outlineLevel="0" collapsed="false">
      <c r="A1" s="2" t="s">
        <v>0</v>
      </c>
      <c r="G1" s="0"/>
    </row>
    <row r="2" customFormat="false" ht="28.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customFormat="false" ht="42.75" hidden="false" customHeight="false" outlineLevel="0" collapsed="false">
      <c r="A3" s="3"/>
      <c r="B3" s="3" t="s">
        <v>8</v>
      </c>
      <c r="C3" s="3" t="s">
        <v>8</v>
      </c>
      <c r="D3" s="3" t="s">
        <v>9</v>
      </c>
      <c r="E3" s="3"/>
      <c r="F3" s="3" t="s">
        <v>10</v>
      </c>
      <c r="G3" s="3" t="s">
        <v>11</v>
      </c>
    </row>
    <row r="4" customFormat="false" ht="15.75" hidden="false" customHeight="false" outlineLevel="0" collapsed="false">
      <c r="A4" s="0" t="s">
        <v>12</v>
      </c>
      <c r="B4" s="0" t="n">
        <v>38.4779342112083</v>
      </c>
      <c r="C4" s="0" t="n">
        <v>4.01294994091925</v>
      </c>
      <c r="D4" s="0" t="n">
        <v>3.2613</v>
      </c>
      <c r="E4" s="4" t="n">
        <v>1.5672E-009</v>
      </c>
      <c r="F4" s="4" t="n">
        <v>6.1333E-009</v>
      </c>
      <c r="G4" s="1" t="b">
        <f aca="false">TRUE()</f>
        <v>1</v>
      </c>
    </row>
    <row r="5" customFormat="false" ht="15.75" hidden="false" customHeight="false" outlineLevel="0" collapsed="false">
      <c r="A5" s="0" t="s">
        <v>13</v>
      </c>
      <c r="B5" s="0" t="n">
        <v>0</v>
      </c>
      <c r="C5" s="0" t="n">
        <v>27.8231195903735</v>
      </c>
      <c r="D5" s="0" t="n">
        <v>-5.7982</v>
      </c>
      <c r="E5" s="4" t="n">
        <v>1.2832E-007</v>
      </c>
      <c r="F5" s="4" t="n">
        <v>4.7709E-007</v>
      </c>
      <c r="G5" s="1" t="b">
        <f aca="false">TRUE()</f>
        <v>1</v>
      </c>
    </row>
    <row r="6" customFormat="false" ht="15.75" hidden="false" customHeight="false" outlineLevel="0" collapsed="false">
      <c r="A6" s="0" t="s">
        <v>14</v>
      </c>
      <c r="B6" s="0" t="n">
        <v>11.4789548797704</v>
      </c>
      <c r="C6" s="0" t="n">
        <v>2.76337883917377</v>
      </c>
      <c r="D6" s="0" t="n">
        <v>2.0545</v>
      </c>
      <c r="E6" s="0" t="n">
        <v>0.00030638</v>
      </c>
      <c r="F6" s="0" t="n">
        <v>0.00023908</v>
      </c>
      <c r="G6" s="1" t="b">
        <f aca="false">TRUE()</f>
        <v>1</v>
      </c>
    </row>
    <row r="7" customFormat="false" ht="15.75" hidden="false" customHeight="false" outlineLevel="0" collapsed="false">
      <c r="A7" s="0" t="s">
        <v>15</v>
      </c>
      <c r="B7" s="0" t="n">
        <v>12.1348951586144</v>
      </c>
      <c r="C7" s="0" t="n">
        <v>2.07253412938033</v>
      </c>
      <c r="D7" s="0" t="n">
        <v>2.5497</v>
      </c>
      <c r="E7" s="4" t="n">
        <v>7.3396E-005</v>
      </c>
      <c r="F7" s="4" t="n">
        <v>5.9564E-005</v>
      </c>
      <c r="G7" s="1" t="b">
        <f aca="false">TRUE()</f>
        <v>1</v>
      </c>
    </row>
    <row r="8" customFormat="false" ht="15.75" hidden="false" customHeight="false" outlineLevel="0" collapsed="false">
      <c r="A8" s="0" t="s">
        <v>16</v>
      </c>
      <c r="B8" s="0" t="n">
        <v>29.8117328122875</v>
      </c>
      <c r="C8" s="0" t="n">
        <v>72.5006289326078</v>
      </c>
      <c r="D8" s="0" t="n">
        <v>-1.2821</v>
      </c>
      <c r="E8" s="0" t="n">
        <v>0.00041603</v>
      </c>
      <c r="F8" s="0" t="n">
        <v>0.0013749</v>
      </c>
      <c r="G8" s="1" t="b">
        <f aca="false">TRUE()</f>
        <v>1</v>
      </c>
    </row>
    <row r="9" customFormat="false" ht="15.75" hidden="false" customHeight="false" outlineLevel="0" collapsed="false">
      <c r="A9" s="0" t="s">
        <v>17</v>
      </c>
      <c r="B9" s="0" t="n">
        <v>24880.4707168325</v>
      </c>
      <c r="C9" s="0" t="n">
        <v>61159.4458909488</v>
      </c>
      <c r="D9" s="0" t="n">
        <v>-1.2976</v>
      </c>
      <c r="E9" s="4" t="n">
        <v>6.6604E-250</v>
      </c>
      <c r="F9" s="4" t="n">
        <v>2.8957E-249</v>
      </c>
      <c r="G9" s="1" t="b">
        <f aca="false">TRUE()</f>
        <v>1</v>
      </c>
    </row>
    <row r="10" customFormat="false" ht="15.75" hidden="false" customHeight="false" outlineLevel="0" collapsed="false">
      <c r="A10" s="0" t="s">
        <v>18</v>
      </c>
      <c r="B10" s="0" t="n">
        <v>14204.6589444176</v>
      </c>
      <c r="C10" s="0" t="n">
        <v>32174.8603784105</v>
      </c>
      <c r="D10" s="0" t="n">
        <v>-1.1796</v>
      </c>
      <c r="E10" s="4" t="n">
        <v>1.2029E-228</v>
      </c>
      <c r="F10" s="4" t="n">
        <v>3.4743E-228</v>
      </c>
      <c r="G10" s="1" t="b">
        <f aca="false">TRUE()</f>
        <v>1</v>
      </c>
    </row>
    <row r="11" customFormat="false" ht="15.75" hidden="false" customHeight="false" outlineLevel="0" collapsed="false">
      <c r="A11" s="0" t="s">
        <v>19</v>
      </c>
      <c r="B11" s="0" t="n">
        <v>5118.62996595932</v>
      </c>
      <c r="C11" s="0" t="n">
        <v>11746.087178263</v>
      </c>
      <c r="D11" s="0" t="n">
        <v>-1.1984</v>
      </c>
      <c r="E11" s="4" t="n">
        <v>2.5787E-025</v>
      </c>
      <c r="F11" s="4" t="n">
        <v>3.924E-025</v>
      </c>
      <c r="G11" s="1" t="b">
        <f aca="false">TRUE()</f>
        <v>1</v>
      </c>
    </row>
    <row r="12" customFormat="false" ht="15.75" hidden="false" customHeight="false" outlineLevel="0" collapsed="false">
      <c r="A12" s="0" t="s">
        <v>20</v>
      </c>
      <c r="B12" s="0" t="n">
        <v>13.1188055768804</v>
      </c>
      <c r="C12" s="0" t="n">
        <v>6.21760238814099</v>
      </c>
      <c r="D12" s="0" t="n">
        <v>1.0772</v>
      </c>
      <c r="E12" s="0" t="n">
        <v>0.0019904</v>
      </c>
      <c r="F12" s="0" t="n">
        <v>0.0014596</v>
      </c>
      <c r="G12" s="1" t="b">
        <f aca="false">TRUE()</f>
        <v>1</v>
      </c>
    </row>
    <row r="13" customFormat="false" ht="15.75" hidden="false" customHeight="false" outlineLevel="0" collapsed="false">
      <c r="A13" s="0" t="s">
        <v>21</v>
      </c>
      <c r="B13" s="0" t="n">
        <v>6.2314326490182</v>
      </c>
      <c r="C13" s="0" t="n">
        <v>1.03626706469016</v>
      </c>
      <c r="D13" s="0" t="n">
        <v>2.5882</v>
      </c>
      <c r="E13" s="0" t="n">
        <v>0.0043264</v>
      </c>
      <c r="F13" s="0" t="n">
        <v>0.0030268</v>
      </c>
      <c r="G13" s="1" t="b">
        <f aca="false">TRUE()</f>
        <v>1</v>
      </c>
    </row>
    <row r="14" customFormat="false" ht="15.75" hidden="false" customHeight="false" outlineLevel="0" collapsed="false">
      <c r="A14" s="0" t="s">
        <v>22</v>
      </c>
      <c r="B14" s="0" t="n">
        <v>5760.68580759408</v>
      </c>
      <c r="C14" s="0" t="n">
        <v>15940.9263073477</v>
      </c>
      <c r="D14" s="0" t="n">
        <v>-1.4684</v>
      </c>
      <c r="E14" s="4" t="n">
        <v>3.3598E-278</v>
      </c>
      <c r="F14" s="4" t="n">
        <v>1.1469E-277</v>
      </c>
      <c r="G14" s="1" t="b">
        <f aca="false">TRUE()</f>
        <v>1</v>
      </c>
    </row>
    <row r="15" customFormat="false" ht="15.75" hidden="false" customHeight="false" outlineLevel="0" collapsed="false">
      <c r="A15" s="0" t="s">
        <v>23</v>
      </c>
      <c r="B15" s="0" t="n">
        <v>8086.01247079235</v>
      </c>
      <c r="C15" s="0" t="n">
        <v>3631.53208719537</v>
      </c>
      <c r="D15" s="0" t="n">
        <v>1.1549</v>
      </c>
      <c r="E15" s="0" t="n">
        <v>0</v>
      </c>
      <c r="F15" s="0" t="n">
        <v>0</v>
      </c>
      <c r="G15" s="1" t="b">
        <f aca="false">TRUE()</f>
        <v>1</v>
      </c>
    </row>
    <row r="16" customFormat="false" ht="15.75" hidden="false" customHeight="false" outlineLevel="0" collapsed="false">
      <c r="A16" s="0" t="s">
        <v>24</v>
      </c>
      <c r="B16" s="0" t="n">
        <v>240.294387692186</v>
      </c>
      <c r="C16" s="0" t="n">
        <v>534.624113375262</v>
      </c>
      <c r="D16" s="0" t="n">
        <v>-1.1537</v>
      </c>
      <c r="E16" s="4" t="n">
        <v>9.9381E-005</v>
      </c>
      <c r="F16" s="4" t="n">
        <v>5.0427E-005</v>
      </c>
      <c r="G16" s="1" t="b">
        <f aca="false">TRUE()</f>
        <v>1</v>
      </c>
    </row>
    <row r="17" customFormat="false" ht="15.75" hidden="false" customHeight="false" outlineLevel="0" collapsed="false">
      <c r="A17" s="0" t="s">
        <v>25</v>
      </c>
      <c r="B17" s="0" t="n">
        <v>19.7589391895394</v>
      </c>
      <c r="C17" s="0" t="n">
        <v>88.819958692346</v>
      </c>
      <c r="D17" s="0" t="n">
        <v>-2.1684</v>
      </c>
      <c r="E17" s="4" t="n">
        <v>6.9789E-010</v>
      </c>
      <c r="F17" s="4" t="n">
        <v>2.8051E-009</v>
      </c>
      <c r="G17" s="1" t="b">
        <f aca="false">TRUE()</f>
        <v>1</v>
      </c>
    </row>
    <row r="18" customFormat="false" ht="15.75" hidden="false" customHeight="false" outlineLevel="0" collapsed="false">
      <c r="A18" s="0" t="s">
        <v>26</v>
      </c>
      <c r="B18" s="0" t="n">
        <v>67574.967526511</v>
      </c>
      <c r="C18" s="0" t="n">
        <v>231061.648749289</v>
      </c>
      <c r="D18" s="0" t="n">
        <v>-1.7737</v>
      </c>
      <c r="E18" s="0" t="n">
        <v>0</v>
      </c>
      <c r="F18" s="0" t="n">
        <v>0</v>
      </c>
      <c r="G18" s="1" t="b">
        <f aca="false">TRUE()</f>
        <v>1</v>
      </c>
    </row>
    <row r="19" customFormat="false" ht="15.75" hidden="false" customHeight="false" outlineLevel="0" collapsed="false">
      <c r="A19" s="0" t="s">
        <v>27</v>
      </c>
      <c r="B19" s="0" t="n">
        <v>50.5074014709896</v>
      </c>
      <c r="C19" s="0" t="n">
        <v>235.578046039564</v>
      </c>
      <c r="D19" s="0" t="n">
        <v>-2.2216</v>
      </c>
      <c r="E19" s="4" t="n">
        <v>3.776E-011</v>
      </c>
      <c r="F19" s="4" t="n">
        <v>4.1788E-011</v>
      </c>
      <c r="G19" s="1" t="b">
        <f aca="false">TRUE()</f>
        <v>1</v>
      </c>
    </row>
    <row r="20" customFormat="false" ht="15.75" hidden="false" customHeight="false" outlineLevel="0" collapsed="false">
      <c r="A20" s="0" t="s">
        <v>28</v>
      </c>
      <c r="B20" s="0" t="n">
        <v>2879.24985398583</v>
      </c>
      <c r="C20" s="0" t="n">
        <v>5991.35074568364</v>
      </c>
      <c r="D20" s="0" t="n">
        <v>-1.0572</v>
      </c>
      <c r="E20" s="0" t="n">
        <v>0.0026781</v>
      </c>
      <c r="F20" s="0" t="n">
        <v>0.0019177</v>
      </c>
      <c r="G20" s="1" t="b">
        <f aca="false">TRUE()</f>
        <v>1</v>
      </c>
    </row>
    <row r="21" customFormat="false" ht="15.75" hidden="false" customHeight="false" outlineLevel="0" collapsed="false">
      <c r="A21" s="0" t="s">
        <v>29</v>
      </c>
      <c r="B21" s="0" t="n">
        <v>4132.42375671733</v>
      </c>
      <c r="C21" s="0" t="n">
        <v>10505.330079474</v>
      </c>
      <c r="D21" s="0" t="n">
        <v>-1.3461</v>
      </c>
      <c r="E21" s="4" t="n">
        <v>4.0168E-055</v>
      </c>
      <c r="F21" s="4" t="n">
        <v>9.055E-055</v>
      </c>
      <c r="G21" s="1" t="b">
        <f aca="false">TRUE()</f>
        <v>1</v>
      </c>
    </row>
    <row r="22" customFormat="false" ht="15.75" hidden="false" customHeight="false" outlineLevel="0" collapsed="false">
      <c r="A22" s="0" t="s">
        <v>30</v>
      </c>
      <c r="B22" s="0" t="n">
        <v>1060.32746075136</v>
      </c>
      <c r="C22" s="0" t="n">
        <v>2385.14136056186</v>
      </c>
      <c r="D22" s="0" t="n">
        <v>-1.1696</v>
      </c>
      <c r="E22" s="4" t="n">
        <v>3.8739E-005</v>
      </c>
      <c r="F22" s="4" t="n">
        <v>3.23E-005</v>
      </c>
      <c r="G22" s="1" t="b">
        <f aca="false">TRUE()</f>
        <v>1</v>
      </c>
    </row>
    <row r="23" customFormat="false" ht="15.75" hidden="false" customHeight="false" outlineLevel="0" collapsed="false">
      <c r="A23" s="0" t="s">
        <v>31</v>
      </c>
      <c r="B23" s="0" t="n">
        <v>1831.38525853251</v>
      </c>
      <c r="C23" s="0" t="n">
        <v>4100.50877497898</v>
      </c>
      <c r="D23" s="0" t="n">
        <v>-1.1629</v>
      </c>
      <c r="E23" s="4" t="n">
        <v>1.7149E-007</v>
      </c>
      <c r="F23" s="4" t="n">
        <v>1.5815E-007</v>
      </c>
      <c r="G23" s="1" t="b">
        <f aca="false">TRUE()</f>
        <v>1</v>
      </c>
    </row>
    <row r="24" customFormat="false" ht="15.75" hidden="false" customHeight="false" outlineLevel="0" collapsed="false">
      <c r="A24" s="0" t="s">
        <v>32</v>
      </c>
      <c r="B24" s="0" t="n">
        <v>56450.8763375953</v>
      </c>
      <c r="C24" s="0" t="n">
        <v>144854.24621536</v>
      </c>
      <c r="D24" s="0" t="n">
        <v>-1.3595</v>
      </c>
      <c r="E24" s="0" t="n">
        <v>0</v>
      </c>
      <c r="F24" s="0" t="n">
        <v>0</v>
      </c>
      <c r="G24" s="1" t="b">
        <f aca="false">TRUE()</f>
        <v>1</v>
      </c>
    </row>
    <row r="25" customFormat="false" ht="15.75" hidden="false" customHeight="false" outlineLevel="0" collapsed="false">
      <c r="A25" s="0" t="s">
        <v>33</v>
      </c>
      <c r="B25" s="0" t="n">
        <v>5129.78095069966</v>
      </c>
      <c r="C25" s="0" t="n">
        <v>13523.9760389164</v>
      </c>
      <c r="D25" s="0" t="n">
        <v>-1.3986</v>
      </c>
      <c r="E25" s="4" t="n">
        <v>3.6078E-089</v>
      </c>
      <c r="F25" s="4" t="n">
        <v>9.1497E-089</v>
      </c>
      <c r="G25" s="1" t="b">
        <f aca="false">TRUE()</f>
        <v>1</v>
      </c>
    </row>
    <row r="26" customFormat="false" ht="15.75" hidden="false" customHeight="false" outlineLevel="0" collapsed="false">
      <c r="A26" s="0" t="s">
        <v>34</v>
      </c>
      <c r="B26" s="0" t="n">
        <v>802.870901305081</v>
      </c>
      <c r="C26" s="0" t="n">
        <v>4024.8612792566</v>
      </c>
      <c r="D26" s="0" t="n">
        <v>-2.3257</v>
      </c>
      <c r="E26" s="4" t="n">
        <v>4.6008E-186</v>
      </c>
      <c r="F26" s="4" t="n">
        <v>1.5557E-185</v>
      </c>
      <c r="G26" s="1" t="b">
        <f aca="false">TRUE()</f>
        <v>1</v>
      </c>
    </row>
    <row r="27" customFormat="false" ht="15.75" hidden="false" customHeight="false" outlineLevel="0" collapsed="false">
      <c r="A27" s="0" t="s">
        <v>35</v>
      </c>
      <c r="B27" s="0" t="n">
        <v>93.471489735273</v>
      </c>
      <c r="C27" s="0" t="n">
        <v>341.277286637961</v>
      </c>
      <c r="D27" s="0" t="n">
        <v>-1.8683</v>
      </c>
      <c r="E27" s="4" t="n">
        <v>1.1794E-009</v>
      </c>
      <c r="F27" s="4" t="n">
        <v>1.2377E-009</v>
      </c>
      <c r="G27" s="1" t="b">
        <f aca="false">TRUE()</f>
        <v>1</v>
      </c>
    </row>
    <row r="28" customFormat="false" ht="15.75" hidden="false" customHeight="false" outlineLevel="0" collapsed="false">
      <c r="A28" s="0" t="s">
        <v>36</v>
      </c>
      <c r="B28" s="0" t="n">
        <v>158.069759455332</v>
      </c>
      <c r="C28" s="0" t="n">
        <v>342.865105708382</v>
      </c>
      <c r="D28" s="0" t="n">
        <v>-1.1171</v>
      </c>
      <c r="E28" s="0" t="n">
        <v>0.0042634</v>
      </c>
      <c r="F28" s="0" t="n">
        <v>0.0018614</v>
      </c>
      <c r="G28" s="1" t="b">
        <f aca="false">TRUE()</f>
        <v>1</v>
      </c>
    </row>
    <row r="29" customFormat="false" ht="15.75" hidden="false" customHeight="false" outlineLevel="0" collapsed="false">
      <c r="A29" s="0" t="s">
        <v>37</v>
      </c>
      <c r="B29" s="0" t="n">
        <v>2721.56431133967</v>
      </c>
      <c r="C29" s="0" t="n">
        <v>5467.43282659808</v>
      </c>
      <c r="D29" s="0" t="n">
        <v>-1.0064</v>
      </c>
      <c r="E29" s="4" t="n">
        <v>1.9615E-016</v>
      </c>
      <c r="F29" s="4" t="n">
        <v>1.5344E-016</v>
      </c>
      <c r="G29" s="1" t="b">
        <f aca="false">TRUE()</f>
        <v>1</v>
      </c>
    </row>
    <row r="30" customFormat="false" ht="15.75" hidden="false" customHeight="false" outlineLevel="0" collapsed="false">
      <c r="A30" s="0" t="s">
        <v>38</v>
      </c>
      <c r="B30" s="0" t="n">
        <v>10.4950444615043</v>
      </c>
      <c r="C30" s="0" t="n">
        <v>2.07253412938033</v>
      </c>
      <c r="D30" s="0" t="n">
        <v>2.3402</v>
      </c>
      <c r="E30" s="0" t="n">
        <v>0.0003234</v>
      </c>
      <c r="F30" s="0" t="n">
        <v>0.00024917</v>
      </c>
      <c r="G30" s="1" t="b">
        <f aca="false">TRUE()</f>
        <v>1</v>
      </c>
    </row>
    <row r="31" customFormat="false" ht="15.75" hidden="false" customHeight="false" outlineLevel="0" collapsed="false">
      <c r="A31" s="0" t="s">
        <v>39</v>
      </c>
      <c r="B31" s="0" t="n">
        <v>14.8854930428788</v>
      </c>
      <c r="C31" s="0" t="n">
        <v>4.21869816867136</v>
      </c>
      <c r="D31" s="0" t="n">
        <v>1.819</v>
      </c>
      <c r="E31" s="0" t="n">
        <v>0.00033006</v>
      </c>
      <c r="F31" s="0" t="n">
        <v>0.00016095</v>
      </c>
      <c r="G31" s="1" t="b">
        <f aca="false">TRUE()</f>
        <v>1</v>
      </c>
    </row>
    <row r="32" customFormat="false" ht="15.75" hidden="false" customHeight="false" outlineLevel="0" collapsed="false">
      <c r="A32" s="0" t="s">
        <v>40</v>
      </c>
      <c r="B32" s="0" t="n">
        <v>58.4787226684523</v>
      </c>
      <c r="C32" s="0" t="n">
        <v>21.8605268740243</v>
      </c>
      <c r="D32" s="0" t="n">
        <v>1.4196</v>
      </c>
      <c r="E32" s="4" t="n">
        <v>1.2205E-010</v>
      </c>
      <c r="F32" s="4" t="n">
        <v>7.901E-011</v>
      </c>
      <c r="G32" s="1" t="b">
        <f aca="false">TRUE()</f>
        <v>1</v>
      </c>
    </row>
    <row r="33" customFormat="false" ht="15.75" hidden="false" customHeight="false" outlineLevel="0" collapsed="false">
      <c r="A33" s="0" t="s">
        <v>41</v>
      </c>
      <c r="B33" s="0" t="n">
        <v>7.08833002041846</v>
      </c>
      <c r="C33" s="0" t="n">
        <v>2.68462610733632</v>
      </c>
      <c r="D33" s="0" t="n">
        <v>1.4007</v>
      </c>
      <c r="E33" s="0" t="n">
        <v>0.025836</v>
      </c>
      <c r="F33" s="0" t="n">
        <v>0.009647</v>
      </c>
      <c r="G33" s="1" t="b">
        <f aca="false">TRUE()</f>
        <v>1</v>
      </c>
    </row>
    <row r="34" customFormat="false" ht="15.75" hidden="false" customHeight="false" outlineLevel="0" collapsed="false">
      <c r="A34" s="0" t="s">
        <v>42</v>
      </c>
      <c r="B34" s="0" t="n">
        <v>4381.65120212167</v>
      </c>
      <c r="C34" s="0" t="n">
        <v>1882.30641925809</v>
      </c>
      <c r="D34" s="0" t="n">
        <v>1.219</v>
      </c>
      <c r="E34" s="0" t="n">
        <v>0</v>
      </c>
      <c r="F34" s="0" t="n">
        <v>0</v>
      </c>
      <c r="G34" s="1" t="b">
        <f aca="false">TRUE()</f>
        <v>1</v>
      </c>
    </row>
    <row r="35" customFormat="false" ht="15.75" hidden="false" customHeight="false" outlineLevel="0" collapsed="false">
      <c r="A35" s="0" t="s">
        <v>43</v>
      </c>
      <c r="B35" s="0" t="n">
        <v>124.400191858344</v>
      </c>
      <c r="C35" s="0" t="n">
        <v>56.7606662693965</v>
      </c>
      <c r="D35" s="0" t="n">
        <v>1.132</v>
      </c>
      <c r="E35" s="4" t="n">
        <v>1.1812E-017</v>
      </c>
      <c r="F35" s="4" t="n">
        <v>1.008E-017</v>
      </c>
      <c r="G35" s="1" t="b">
        <f aca="false">TRUE()</f>
        <v>1</v>
      </c>
    </row>
    <row r="36" customFormat="false" ht="15.75" hidden="false" customHeight="false" outlineLevel="0" collapsed="false">
      <c r="A36" s="0" t="s">
        <v>44</v>
      </c>
      <c r="B36" s="0" t="n">
        <v>183.233331027817</v>
      </c>
      <c r="C36" s="0" t="n">
        <v>85.9080354347623</v>
      </c>
      <c r="D36" s="0" t="n">
        <v>1.0928</v>
      </c>
      <c r="E36" s="4" t="n">
        <v>1.3873E-024</v>
      </c>
      <c r="F36" s="4" t="n">
        <v>1.3708E-024</v>
      </c>
      <c r="G36" s="1" t="b">
        <f aca="false">TRUE()</f>
        <v>1</v>
      </c>
    </row>
    <row r="37" customFormat="false" ht="15.75" hidden="false" customHeight="false" outlineLevel="0" collapsed="false">
      <c r="A37" s="0" t="s">
        <v>45</v>
      </c>
      <c r="B37" s="0" t="n">
        <v>64.610117466136</v>
      </c>
      <c r="C37" s="0" t="n">
        <v>22.4524530682869</v>
      </c>
      <c r="D37" s="0" t="n">
        <v>1.5249</v>
      </c>
      <c r="E37" s="4" t="n">
        <v>9.8677E-015</v>
      </c>
      <c r="F37" s="4" t="n">
        <v>1.2513E-014</v>
      </c>
      <c r="G37" s="1" t="b">
        <f aca="false">TRUE()</f>
        <v>1</v>
      </c>
    </row>
    <row r="38" customFormat="false" ht="15.75" hidden="false" customHeight="false" outlineLevel="0" collapsed="false">
      <c r="A38" s="0" t="s">
        <v>46</v>
      </c>
      <c r="B38" s="0" t="n">
        <v>47.8462276378246</v>
      </c>
      <c r="C38" s="0" t="n">
        <v>11.5055404600128</v>
      </c>
      <c r="D38" s="0" t="n">
        <v>2.0561</v>
      </c>
      <c r="E38" s="4" t="n">
        <v>1.4765E-011</v>
      </c>
      <c r="F38" s="4" t="n">
        <v>1.008E-011</v>
      </c>
      <c r="G38" s="1" t="b">
        <f aca="false">TRUE()</f>
        <v>1</v>
      </c>
    </row>
    <row r="39" customFormat="false" ht="15.75" hidden="false" customHeight="false" outlineLevel="0" collapsed="false">
      <c r="A39" s="0" t="s">
        <v>47</v>
      </c>
      <c r="B39" s="0" t="n">
        <v>124.754608359365</v>
      </c>
      <c r="C39" s="0" t="n">
        <v>57.9112203153978</v>
      </c>
      <c r="D39" s="0" t="n">
        <v>1.1072</v>
      </c>
      <c r="E39" s="4" t="n">
        <v>2.0704E-017</v>
      </c>
      <c r="F39" s="4" t="n">
        <v>1.69E-017</v>
      </c>
      <c r="G39" s="1" t="b">
        <f aca="false">TRUE()</f>
        <v>1</v>
      </c>
    </row>
    <row r="40" customFormat="false" ht="15.75" hidden="false" customHeight="false" outlineLevel="0" collapsed="false">
      <c r="A40" s="0" t="s">
        <v>48</v>
      </c>
      <c r="B40" s="0" t="n">
        <v>49.1955209133016</v>
      </c>
      <c r="C40" s="0" t="n">
        <v>20.0344965840099</v>
      </c>
      <c r="D40" s="0" t="n">
        <v>1.296</v>
      </c>
      <c r="E40" s="4" t="n">
        <v>1.7483E-010</v>
      </c>
      <c r="F40" s="4" t="n">
        <v>1.8668E-010</v>
      </c>
      <c r="G40" s="1" t="b">
        <f aca="false">TRUE()</f>
        <v>1</v>
      </c>
    </row>
    <row r="41" customFormat="false" ht="15.75" hidden="false" customHeight="false" outlineLevel="0" collapsed="false">
      <c r="A41" s="0" t="s">
        <v>49</v>
      </c>
      <c r="B41" s="0" t="n">
        <v>63.7949701837661</v>
      </c>
      <c r="C41" s="0" t="n">
        <v>18.7923827513542</v>
      </c>
      <c r="D41" s="0" t="n">
        <v>1.7633</v>
      </c>
      <c r="E41" s="4" t="n">
        <v>2.1066E-013</v>
      </c>
      <c r="F41" s="4" t="n">
        <v>1.4925E-013</v>
      </c>
      <c r="G41" s="1" t="b">
        <f aca="false">TRUE()</f>
        <v>1</v>
      </c>
    </row>
    <row r="42" customFormat="false" ht="15.75" hidden="false" customHeight="false" outlineLevel="0" collapsed="false">
      <c r="A42" s="0" t="s">
        <v>50</v>
      </c>
      <c r="B42" s="0" t="n">
        <v>31.1886520898412</v>
      </c>
      <c r="C42" s="0" t="n">
        <v>11.8890584753466</v>
      </c>
      <c r="D42" s="0" t="n">
        <v>1.3914</v>
      </c>
      <c r="E42" s="4" t="n">
        <v>3.1301E-006</v>
      </c>
      <c r="F42" s="4" t="n">
        <v>1.679E-006</v>
      </c>
      <c r="G42" s="1" t="b">
        <f aca="false">TRUE()</f>
        <v>1</v>
      </c>
    </row>
    <row r="43" customFormat="false" ht="15.75" hidden="false" customHeight="false" outlineLevel="0" collapsed="false">
      <c r="A43" s="0" t="s">
        <v>51</v>
      </c>
      <c r="B43" s="0" t="n">
        <v>102.780785296068</v>
      </c>
      <c r="C43" s="0" t="n">
        <v>41.4199456560461</v>
      </c>
      <c r="D43" s="0" t="n">
        <v>1.3112</v>
      </c>
      <c r="E43" s="4" t="n">
        <v>1.4674E-016</v>
      </c>
      <c r="F43" s="4" t="n">
        <v>1.1723E-016</v>
      </c>
      <c r="G43" s="1" t="b">
        <f aca="false">TRUE()</f>
        <v>1</v>
      </c>
    </row>
    <row r="44" customFormat="false" ht="15.75" hidden="false" customHeight="false" outlineLevel="0" collapsed="false">
      <c r="A44" s="0" t="s">
        <v>52</v>
      </c>
      <c r="B44" s="0" t="n">
        <v>17.7208250510461</v>
      </c>
      <c r="C44" s="0" t="n">
        <v>7.28684229134144</v>
      </c>
      <c r="D44" s="0" t="n">
        <v>1.2821</v>
      </c>
      <c r="E44" s="0" t="n">
        <v>0.00067931</v>
      </c>
      <c r="F44" s="0" t="n">
        <v>0.00031883</v>
      </c>
      <c r="G44" s="1" t="b">
        <f aca="false">TRUE()</f>
        <v>1</v>
      </c>
    </row>
    <row r="45" customFormat="false" ht="15.75" hidden="false" customHeight="false" outlineLevel="0" collapsed="false">
      <c r="A45" s="0" t="s">
        <v>53</v>
      </c>
      <c r="B45" s="0" t="n">
        <v>8.52722362497227</v>
      </c>
      <c r="C45" s="0" t="n">
        <v>2.76337883917377</v>
      </c>
      <c r="D45" s="0" t="n">
        <v>1.6256</v>
      </c>
      <c r="E45" s="0" t="n">
        <v>0.0040362</v>
      </c>
      <c r="F45" s="0" t="n">
        <v>0.0028566</v>
      </c>
      <c r="G45" s="1" t="b">
        <f aca="false">TRUE()</f>
        <v>1</v>
      </c>
    </row>
    <row r="46" customFormat="false" ht="15.75" hidden="false" customHeight="false" outlineLevel="0" collapsed="false">
      <c r="A46" s="0" t="s">
        <v>54</v>
      </c>
      <c r="B46" s="0" t="n">
        <v>84.7055437440006</v>
      </c>
      <c r="C46" s="0" t="n">
        <v>35.2836574107059</v>
      </c>
      <c r="D46" s="0" t="n">
        <v>1.2635</v>
      </c>
      <c r="E46" s="4" t="n">
        <v>1.5332E-013</v>
      </c>
      <c r="F46" s="4" t="n">
        <v>1.1147E-013</v>
      </c>
      <c r="G46" s="1" t="b">
        <f aca="false">TRUE()</f>
        <v>1</v>
      </c>
    </row>
    <row r="47" customFormat="false" ht="15.75" hidden="false" customHeight="false" outlineLevel="0" collapsed="false">
      <c r="A47" s="0" t="s">
        <v>55</v>
      </c>
      <c r="B47" s="0" t="n">
        <v>6.37949701837661</v>
      </c>
      <c r="C47" s="0" t="n">
        <v>1.9175900766688</v>
      </c>
      <c r="D47" s="0" t="n">
        <v>1.7341</v>
      </c>
      <c r="E47" s="0" t="n">
        <v>0.021096</v>
      </c>
      <c r="F47" s="0" t="n">
        <v>0.0080829</v>
      </c>
      <c r="G47" s="1" t="b">
        <f aca="false">TRUE()</f>
        <v>1</v>
      </c>
    </row>
    <row r="48" customFormat="false" ht="15.75" hidden="false" customHeight="false" outlineLevel="0" collapsed="false">
      <c r="A48" s="0" t="s">
        <v>56</v>
      </c>
      <c r="B48" s="0" t="n">
        <v>42.1755636214898</v>
      </c>
      <c r="C48" s="0" t="n">
        <v>20.709972828023</v>
      </c>
      <c r="D48" s="0" t="n">
        <v>1.0261</v>
      </c>
      <c r="E48" s="4" t="n">
        <v>1.6985E-006</v>
      </c>
      <c r="F48" s="4" t="n">
        <v>9.3787E-007</v>
      </c>
      <c r="G48" s="1" t="b">
        <f aca="false">TRUE()</f>
        <v>1</v>
      </c>
    </row>
    <row r="49" customFormat="false" ht="15.75" hidden="false" customHeight="false" outlineLevel="0" collapsed="false">
      <c r="A49" s="0" t="s">
        <v>57</v>
      </c>
      <c r="B49" s="0" t="n">
        <v>6.73391351939753</v>
      </c>
      <c r="C49" s="0" t="n">
        <v>1.53407206133504</v>
      </c>
      <c r="D49" s="0" t="n">
        <v>2.1341</v>
      </c>
      <c r="E49" s="0" t="n">
        <v>0.010229</v>
      </c>
      <c r="F49" s="0" t="n">
        <v>0.0040858</v>
      </c>
      <c r="G49" s="1" t="b">
        <f aca="false">TRUE()</f>
        <v>1</v>
      </c>
    </row>
    <row r="50" customFormat="false" ht="15.75" hidden="false" customHeight="false" outlineLevel="0" collapsed="false">
      <c r="A50" s="0" t="s">
        <v>58</v>
      </c>
      <c r="B50" s="0" t="n">
        <v>16.0705368316785</v>
      </c>
      <c r="C50" s="0" t="n">
        <v>3.10880119407049</v>
      </c>
      <c r="D50" s="0" t="n">
        <v>2.37</v>
      </c>
      <c r="E50" s="4" t="n">
        <v>7.9495E-006</v>
      </c>
      <c r="F50" s="4" t="n">
        <v>6.8149E-006</v>
      </c>
      <c r="G50" s="1" t="b">
        <f aca="false">TRUE()</f>
        <v>1</v>
      </c>
    </row>
    <row r="51" customFormat="false" ht="15.75" hidden="false" customHeight="false" outlineLevel="0" collapsed="false">
      <c r="A51" s="0" t="s">
        <v>59</v>
      </c>
      <c r="B51" s="0" t="n">
        <v>24.1003220694227</v>
      </c>
      <c r="C51" s="0" t="n">
        <v>9.587950383344</v>
      </c>
      <c r="D51" s="0" t="n">
        <v>1.3298</v>
      </c>
      <c r="E51" s="4" t="n">
        <v>5.7585E-005</v>
      </c>
      <c r="F51" s="4" t="n">
        <v>2.962E-005</v>
      </c>
      <c r="G51" s="1" t="b">
        <f aca="false">TRUE()</f>
        <v>1</v>
      </c>
    </row>
    <row r="52" customFormat="false" ht="15.75" hidden="false" customHeight="false" outlineLevel="0" collapsed="false">
      <c r="A52" s="5" t="s">
        <v>60</v>
      </c>
      <c r="B52" s="5" t="n">
        <v>31424.4589087199</v>
      </c>
      <c r="C52" s="5" t="n">
        <v>74820.5546047593</v>
      </c>
      <c r="D52" s="5" t="n">
        <v>-1.2515</v>
      </c>
      <c r="E52" s="6" t="n">
        <v>4.3603E-233</v>
      </c>
      <c r="F52" s="6" t="n">
        <v>1.7693E-232</v>
      </c>
      <c r="G52" s="7" t="b">
        <f aca="false">TRUE()</f>
        <v>1</v>
      </c>
    </row>
  </sheetData>
  <mergeCells count="2">
    <mergeCell ref="A2:A3"/>
    <mergeCell ref="E2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3T18:33:08Z</dcterms:created>
  <dc:creator>Microsoft Office 用户</dc:creator>
  <dc:description/>
  <dc:language>en-US</dc:language>
  <cp:lastModifiedBy>Torres, Sandra</cp:lastModifiedBy>
  <dcterms:modified xsi:type="dcterms:W3CDTF">2018-05-02T13:49:45Z</dcterms:modified>
  <cp:revision>0</cp:revision>
  <dc:subject/>
  <dc:title/>
</cp:coreProperties>
</file>